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na\Desktop\Mikrobiologija\Wastewater rad\"/>
    </mc:Choice>
  </mc:AlternateContent>
  <xr:revisionPtr revIDLastSave="0" documentId="13_ncr:1_{57D8DB6E-0B4E-45BE-BFEC-7A06C793F9A4}" xr6:coauthVersionLast="47" xr6:coauthVersionMax="47" xr10:uidLastSave="{00000000-0000-0000-0000-000000000000}"/>
  <bookViews>
    <workbookView xWindow="-108" yWindow="-108" windowWidth="23256" windowHeight="12576" xr2:uid="{01546602-D237-4B99-BD95-60827A1430CB}"/>
  </bookViews>
  <sheets>
    <sheet name="wastewate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P5" i="1"/>
  <c r="P6" i="1"/>
  <c r="P7" i="1"/>
  <c r="P3" i="1"/>
  <c r="O4" i="1"/>
  <c r="O5" i="1"/>
  <c r="O6" i="1"/>
  <c r="O7" i="1"/>
  <c r="O3" i="1"/>
  <c r="K4" i="1"/>
  <c r="K5" i="1"/>
  <c r="K6" i="1"/>
  <c r="K7" i="1"/>
  <c r="K3" i="1"/>
  <c r="J4" i="1"/>
  <c r="J5" i="1"/>
  <c r="J6" i="1"/>
  <c r="J7" i="1"/>
  <c r="J3" i="1"/>
  <c r="F4" i="1"/>
  <c r="F5" i="1"/>
  <c r="F6" i="1"/>
  <c r="F7" i="1"/>
  <c r="F3" i="1"/>
  <c r="E4" i="1"/>
  <c r="E5" i="1"/>
  <c r="E6" i="1"/>
  <c r="E7" i="1"/>
  <c r="E3" i="1"/>
</calcChain>
</file>

<file path=xl/sharedStrings.xml><?xml version="1.0" encoding="utf-8"?>
<sst xmlns="http://schemas.openxmlformats.org/spreadsheetml/2006/main" count="23" uniqueCount="13">
  <si>
    <t>day 1</t>
  </si>
  <si>
    <t>day 2</t>
  </si>
  <si>
    <t>day 3</t>
  </si>
  <si>
    <t>day 4</t>
  </si>
  <si>
    <t>day 5</t>
  </si>
  <si>
    <t>dark</t>
  </si>
  <si>
    <t>T1</t>
  </si>
  <si>
    <t>T2</t>
  </si>
  <si>
    <t>M1</t>
  </si>
  <si>
    <t>M2</t>
  </si>
  <si>
    <t>M3</t>
  </si>
  <si>
    <t>AVG</t>
  </si>
  <si>
    <t>STD.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wastewater!$B$1</c:f>
              <c:strCache>
                <c:ptCount val="1"/>
                <c:pt idx="0">
                  <c:v>dark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12700">
              <a:solidFill>
                <a:schemeClr val="dk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astewater!$F$3:$F$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2465434221611926E-2</c:v>
                  </c:pt>
                  <c:pt idx="2">
                    <c:v>7.3539290405424508E-3</c:v>
                  </c:pt>
                  <c:pt idx="3">
                    <c:v>2.4135409761040564E-2</c:v>
                  </c:pt>
                  <c:pt idx="4">
                    <c:v>3.4798986493862143E-2</c:v>
                  </c:pt>
                </c:numCache>
              </c:numRef>
            </c:plus>
            <c:minus>
              <c:numRef>
                <c:f>wastewater!$F$3:$F$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2465434221611926E-2</c:v>
                  </c:pt>
                  <c:pt idx="2">
                    <c:v>7.3539290405424508E-3</c:v>
                  </c:pt>
                  <c:pt idx="3">
                    <c:v>2.4135409761040564E-2</c:v>
                  </c:pt>
                  <c:pt idx="4">
                    <c:v>3.479898649386214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wastewater!$A$3:$A$7</c:f>
              <c:strCache>
                <c:ptCount val="5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</c:strCache>
            </c:strRef>
          </c:cat>
          <c:val>
            <c:numRef>
              <c:f>wastewater!$E$3:$E$7</c:f>
              <c:numCache>
                <c:formatCode>General</c:formatCode>
                <c:ptCount val="5"/>
                <c:pt idx="0">
                  <c:v>1</c:v>
                </c:pt>
                <c:pt idx="1">
                  <c:v>0.81843766666666662</c:v>
                </c:pt>
                <c:pt idx="2">
                  <c:v>0.72269733333333341</c:v>
                </c:pt>
                <c:pt idx="3">
                  <c:v>0.63848566666666662</c:v>
                </c:pt>
                <c:pt idx="4">
                  <c:v>0.575713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5B-4CCD-9D7D-DE62D7787CA4}"/>
            </c:ext>
          </c:extLst>
        </c:ser>
        <c:ser>
          <c:idx val="1"/>
          <c:order val="1"/>
          <c:tx>
            <c:strRef>
              <c:f>wastewater!$G$1</c:f>
              <c:strCache>
                <c:ptCount val="1"/>
                <c:pt idx="0">
                  <c:v>T1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dk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astewater!$K$3:$K$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7369862588211028E-2</c:v>
                  </c:pt>
                  <c:pt idx="2">
                    <c:v>1.2099082045069938E-2</c:v>
                  </c:pt>
                  <c:pt idx="3">
                    <c:v>1.4062848502348292E-2</c:v>
                  </c:pt>
                  <c:pt idx="4">
                    <c:v>3.7502959367672992E-2</c:v>
                  </c:pt>
                </c:numCache>
              </c:numRef>
            </c:plus>
            <c:minus>
              <c:numRef>
                <c:f>wastewater!$K$3:$K$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7369862588211028E-2</c:v>
                  </c:pt>
                  <c:pt idx="2">
                    <c:v>1.2099082045069938E-2</c:v>
                  </c:pt>
                  <c:pt idx="3">
                    <c:v>1.4062848502348292E-2</c:v>
                  </c:pt>
                  <c:pt idx="4">
                    <c:v>3.7502959367672992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wastewater!$A$3:$A$7</c:f>
              <c:strCache>
                <c:ptCount val="5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</c:strCache>
            </c:strRef>
          </c:cat>
          <c:val>
            <c:numRef>
              <c:f>wastewater!$J$3:$J$7</c:f>
              <c:numCache>
                <c:formatCode>General</c:formatCode>
                <c:ptCount val="5"/>
                <c:pt idx="0">
                  <c:v>1</c:v>
                </c:pt>
                <c:pt idx="1">
                  <c:v>0.82397433333333325</c:v>
                </c:pt>
                <c:pt idx="2">
                  <c:v>0.7644523333333334</c:v>
                </c:pt>
                <c:pt idx="3">
                  <c:v>0.70620599999999989</c:v>
                </c:pt>
                <c:pt idx="4">
                  <c:v>0.65504066666666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5B-4CCD-9D7D-DE62D7787CA4}"/>
            </c:ext>
          </c:extLst>
        </c:ser>
        <c:ser>
          <c:idx val="2"/>
          <c:order val="2"/>
          <c:tx>
            <c:strRef>
              <c:f>wastewater!$L$1</c:f>
              <c:strCache>
                <c:ptCount val="1"/>
                <c:pt idx="0">
                  <c:v>T2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dk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astewater!$P$3:$P$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6287719762910826E-2</c:v>
                  </c:pt>
                  <c:pt idx="2">
                    <c:v>4.0983201930791094E-2</c:v>
                  </c:pt>
                  <c:pt idx="3">
                    <c:v>5.7494145271496967E-2</c:v>
                  </c:pt>
                  <c:pt idx="4">
                    <c:v>6.9191812752666004E-2</c:v>
                  </c:pt>
                </c:numCache>
              </c:numRef>
            </c:plus>
            <c:minus>
              <c:numRef>
                <c:f>wastewater!$P$3:$P$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6287719762910826E-2</c:v>
                  </c:pt>
                  <c:pt idx="2">
                    <c:v>4.0983201930791094E-2</c:v>
                  </c:pt>
                  <c:pt idx="3">
                    <c:v>5.7494145271496967E-2</c:v>
                  </c:pt>
                  <c:pt idx="4">
                    <c:v>6.919181275266600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wastewater!$A$3:$A$7</c:f>
              <c:strCache>
                <c:ptCount val="5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</c:strCache>
            </c:strRef>
          </c:cat>
          <c:val>
            <c:numRef>
              <c:f>wastewater!$O$3:$O$7</c:f>
              <c:numCache>
                <c:formatCode>General</c:formatCode>
                <c:ptCount val="5"/>
                <c:pt idx="0">
                  <c:v>1</c:v>
                </c:pt>
                <c:pt idx="1">
                  <c:v>0.80932066666666669</c:v>
                </c:pt>
                <c:pt idx="2">
                  <c:v>0.70821050000000008</c:v>
                </c:pt>
                <c:pt idx="3">
                  <c:v>0.64474849999999995</c:v>
                </c:pt>
                <c:pt idx="4">
                  <c:v>0.585596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F5B-4CCD-9D7D-DE62D7787C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8097688"/>
        <c:axId val="698101648"/>
      </c:barChart>
      <c:catAx>
        <c:axId val="698097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101648"/>
        <c:crosses val="autoZero"/>
        <c:auto val="1"/>
        <c:lblAlgn val="ctr"/>
        <c:lblOffset val="100"/>
        <c:noMultiLvlLbl val="0"/>
      </c:catAx>
      <c:valAx>
        <c:axId val="698101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i="1">
                    <a:solidFill>
                      <a:sysClr val="windowText" lastClr="000000"/>
                    </a:solidFill>
                  </a:rPr>
                  <a:t>A</a:t>
                </a:r>
                <a:r>
                  <a:rPr lang="en-US">
                    <a:solidFill>
                      <a:sysClr val="windowText" lastClr="000000"/>
                    </a:solidFill>
                  </a:rPr>
                  <a:t> / </a:t>
                </a:r>
                <a:r>
                  <a:rPr lang="en-US" i="1">
                    <a:solidFill>
                      <a:sysClr val="windowText" lastClr="000000"/>
                    </a:solidFill>
                  </a:rPr>
                  <a:t>A</a:t>
                </a:r>
                <a:r>
                  <a:rPr lang="en-US" baseline="-25000">
                    <a:solidFill>
                      <a:sysClr val="windowText" lastClr="000000"/>
                    </a:solidFill>
                  </a:rPr>
                  <a:t>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097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1980</xdr:colOff>
      <xdr:row>10</xdr:row>
      <xdr:rowOff>19050</xdr:rowOff>
    </xdr:from>
    <xdr:to>
      <xdr:col>14</xdr:col>
      <xdr:colOff>297180</xdr:colOff>
      <xdr:row>25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7B147A-83FD-CD4C-9291-5F59BDF6B5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50989-06A9-447F-8253-D40900CCFC69}">
  <dimension ref="A1:P7"/>
  <sheetViews>
    <sheetView tabSelected="1" workbookViewId="0">
      <selection activeCell="P14" sqref="P14"/>
    </sheetView>
  </sheetViews>
  <sheetFormatPr defaultRowHeight="14.4" x14ac:dyDescent="0.3"/>
  <sheetData>
    <row r="1" spans="1:16" x14ac:dyDescent="0.3">
      <c r="A1" s="1"/>
      <c r="B1" s="2" t="s">
        <v>5</v>
      </c>
      <c r="C1" s="2"/>
      <c r="D1" s="2"/>
      <c r="E1" s="3"/>
      <c r="F1" s="3"/>
      <c r="G1" s="2" t="s">
        <v>6</v>
      </c>
      <c r="H1" s="2"/>
      <c r="I1" s="2"/>
      <c r="J1" s="3"/>
      <c r="K1" s="3"/>
      <c r="L1" s="2" t="s">
        <v>7</v>
      </c>
      <c r="M1" s="2"/>
      <c r="N1" s="2"/>
      <c r="O1" s="1"/>
      <c r="P1" s="1"/>
    </row>
    <row r="2" spans="1:16" x14ac:dyDescent="0.3">
      <c r="A2" s="1"/>
      <c r="B2" s="3" t="s">
        <v>8</v>
      </c>
      <c r="C2" s="3" t="s">
        <v>9</v>
      </c>
      <c r="D2" s="3" t="s">
        <v>10</v>
      </c>
      <c r="E2" s="4" t="s">
        <v>11</v>
      </c>
      <c r="F2" s="4" t="s">
        <v>12</v>
      </c>
      <c r="G2" s="3" t="s">
        <v>8</v>
      </c>
      <c r="H2" s="3" t="s">
        <v>9</v>
      </c>
      <c r="I2" s="3" t="s">
        <v>10</v>
      </c>
      <c r="J2" s="4" t="s">
        <v>11</v>
      </c>
      <c r="K2" s="4" t="s">
        <v>12</v>
      </c>
      <c r="L2" s="3" t="s">
        <v>8</v>
      </c>
      <c r="M2" s="3" t="s">
        <v>9</v>
      </c>
      <c r="N2" s="3" t="s">
        <v>10</v>
      </c>
      <c r="O2" s="4" t="s">
        <v>11</v>
      </c>
      <c r="P2" s="4" t="s">
        <v>12</v>
      </c>
    </row>
    <row r="3" spans="1:16" x14ac:dyDescent="0.3">
      <c r="A3" s="1" t="s">
        <v>0</v>
      </c>
      <c r="B3" s="1">
        <v>1</v>
      </c>
      <c r="C3" s="1">
        <v>1</v>
      </c>
      <c r="D3" s="1">
        <v>1</v>
      </c>
      <c r="E3" s="5">
        <f>AVERAGE(B3:D3)</f>
        <v>1</v>
      </c>
      <c r="F3" s="5">
        <f>STDEV(B3:D3)</f>
        <v>0</v>
      </c>
      <c r="G3" s="1">
        <v>1</v>
      </c>
      <c r="H3" s="1">
        <v>1</v>
      </c>
      <c r="I3" s="1">
        <v>1</v>
      </c>
      <c r="J3" s="5">
        <f>AVERAGE(G3:I3)</f>
        <v>1</v>
      </c>
      <c r="K3" s="5">
        <f>STDEV(G3:I3)</f>
        <v>0</v>
      </c>
      <c r="L3" s="1">
        <v>1</v>
      </c>
      <c r="M3" s="1">
        <v>1</v>
      </c>
      <c r="N3" s="1">
        <v>1</v>
      </c>
      <c r="O3" s="5">
        <f>AVERAGE(L3:N3)</f>
        <v>1</v>
      </c>
      <c r="P3" s="5">
        <f>STDEV(L3:N3)</f>
        <v>0</v>
      </c>
    </row>
    <row r="4" spans="1:16" x14ac:dyDescent="0.3">
      <c r="A4" s="1" t="s">
        <v>1</v>
      </c>
      <c r="B4" s="1">
        <v>0.81622300000000003</v>
      </c>
      <c r="C4" s="1">
        <v>0.80722799999999995</v>
      </c>
      <c r="D4" s="1">
        <v>0.83186199999999999</v>
      </c>
      <c r="E4" s="5">
        <f t="shared" ref="E4:E7" si="0">AVERAGE(B4:D4)</f>
        <v>0.81843766666666662</v>
      </c>
      <c r="F4" s="5">
        <f t="shared" ref="F4:F7" si="1">STDEV(B4:D4)</f>
        <v>1.2465434221611926E-2</v>
      </c>
      <c r="G4" s="1">
        <v>0.80590499999999998</v>
      </c>
      <c r="H4" s="1">
        <v>0.84054799999999996</v>
      </c>
      <c r="I4" s="1">
        <v>0.82547000000000004</v>
      </c>
      <c r="J4" s="5">
        <f t="shared" ref="J4:J7" si="2">AVERAGE(G4:I4)</f>
        <v>0.82397433333333325</v>
      </c>
      <c r="K4" s="5">
        <f t="shared" ref="K4:K7" si="3">STDEV(G4:I4)</f>
        <v>1.7369862588211028E-2</v>
      </c>
      <c r="L4" s="1">
        <v>0.79012300000000002</v>
      </c>
      <c r="M4" s="1">
        <v>0.79855699999999996</v>
      </c>
      <c r="N4" s="1">
        <v>0.83928199999999997</v>
      </c>
      <c r="O4" s="5">
        <f t="shared" ref="O4:O7" si="4">AVERAGE(L4:N4)</f>
        <v>0.80932066666666669</v>
      </c>
      <c r="P4" s="5">
        <f t="shared" ref="P4:P7" si="5">STDEV(L4:N4)</f>
        <v>2.6287719762910826E-2</v>
      </c>
    </row>
    <row r="5" spans="1:16" x14ac:dyDescent="0.3">
      <c r="A5" s="1" t="s">
        <v>2</v>
      </c>
      <c r="B5" s="1">
        <v>0.71431699999999998</v>
      </c>
      <c r="C5" s="1">
        <v>0.72570100000000004</v>
      </c>
      <c r="D5" s="1">
        <v>0.728074</v>
      </c>
      <c r="E5" s="5">
        <f t="shared" si="0"/>
        <v>0.72269733333333341</v>
      </c>
      <c r="F5" s="5">
        <f t="shared" si="1"/>
        <v>7.3539290405424508E-3</v>
      </c>
      <c r="G5" s="1">
        <v>0.75059500000000001</v>
      </c>
      <c r="H5" s="1">
        <v>0.77292000000000005</v>
      </c>
      <c r="I5" s="1">
        <v>0.76984200000000003</v>
      </c>
      <c r="J5" s="5">
        <f t="shared" si="2"/>
        <v>0.7644523333333334</v>
      </c>
      <c r="K5" s="5">
        <f t="shared" si="3"/>
        <v>1.2099082045069938E-2</v>
      </c>
      <c r="L5" s="1">
        <v>0.67923100000000003</v>
      </c>
      <c r="M5" s="1">
        <v>0.73719000000000001</v>
      </c>
      <c r="N5" s="1"/>
      <c r="O5" s="5">
        <f t="shared" si="4"/>
        <v>0.70821050000000008</v>
      </c>
      <c r="P5" s="5">
        <f t="shared" si="5"/>
        <v>4.0983201930791094E-2</v>
      </c>
    </row>
    <row r="6" spans="1:16" x14ac:dyDescent="0.3">
      <c r="A6" s="1" t="s">
        <v>3</v>
      </c>
      <c r="B6" s="1">
        <v>0.61263800000000002</v>
      </c>
      <c r="C6" s="1">
        <v>0.66043399999999997</v>
      </c>
      <c r="D6" s="1">
        <v>0.64238499999999998</v>
      </c>
      <c r="E6" s="5">
        <f t="shared" si="0"/>
        <v>0.63848566666666662</v>
      </c>
      <c r="F6" s="5">
        <f t="shared" si="1"/>
        <v>2.4135409761040564E-2</v>
      </c>
      <c r="G6" s="1">
        <v>0.69003199999999998</v>
      </c>
      <c r="H6" s="1">
        <v>0.71554399999999996</v>
      </c>
      <c r="I6" s="1">
        <v>0.71304199999999995</v>
      </c>
      <c r="J6" s="5">
        <f t="shared" si="2"/>
        <v>0.70620599999999989</v>
      </c>
      <c r="K6" s="5">
        <f t="shared" si="3"/>
        <v>1.4062848502348292E-2</v>
      </c>
      <c r="L6" s="1">
        <v>0.60409400000000002</v>
      </c>
      <c r="M6" s="1">
        <v>0.68540299999999998</v>
      </c>
      <c r="N6" s="1"/>
      <c r="O6" s="5">
        <f t="shared" si="4"/>
        <v>0.64474849999999995</v>
      </c>
      <c r="P6" s="5">
        <f t="shared" si="5"/>
        <v>5.7494145271496967E-2</v>
      </c>
    </row>
    <row r="7" spans="1:16" x14ac:dyDescent="0.3">
      <c r="A7" s="1" t="s">
        <v>4</v>
      </c>
      <c r="B7" s="1">
        <v>0.53688800000000003</v>
      </c>
      <c r="C7" s="1">
        <v>0.60409400000000002</v>
      </c>
      <c r="D7" s="1">
        <v>0.58615700000000004</v>
      </c>
      <c r="E7" s="5">
        <f t="shared" si="0"/>
        <v>0.57571300000000003</v>
      </c>
      <c r="F7" s="5">
        <f t="shared" si="1"/>
        <v>3.4798986493862143E-2</v>
      </c>
      <c r="G7" s="1">
        <v>0.61407</v>
      </c>
      <c r="H7" s="1">
        <v>0.68767199999999995</v>
      </c>
      <c r="I7" s="1">
        <v>0.66337999999999997</v>
      </c>
      <c r="J7" s="5">
        <f t="shared" si="2"/>
        <v>0.65504066666666672</v>
      </c>
      <c r="K7" s="5">
        <f t="shared" si="3"/>
        <v>3.7502959367672992E-2</v>
      </c>
      <c r="L7" s="1">
        <v>0.53667100000000001</v>
      </c>
      <c r="M7" s="1">
        <v>0.63452299999999995</v>
      </c>
      <c r="N7" s="1"/>
      <c r="O7" s="5">
        <f t="shared" si="4"/>
        <v>0.58559699999999992</v>
      </c>
      <c r="P7" s="5">
        <f t="shared" si="5"/>
        <v>6.9191812752666004E-2</v>
      </c>
    </row>
  </sheetData>
  <mergeCells count="3">
    <mergeCell ref="B1:D1"/>
    <mergeCell ref="G1:I1"/>
    <mergeCell ref="L1:N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astewa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</dc:creator>
  <cp:lastModifiedBy>Martina</cp:lastModifiedBy>
  <dcterms:created xsi:type="dcterms:W3CDTF">2023-04-17T06:51:59Z</dcterms:created>
  <dcterms:modified xsi:type="dcterms:W3CDTF">2023-04-17T07:51:55Z</dcterms:modified>
</cp:coreProperties>
</file>